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filterPrivacy="1"/>
  <xr:revisionPtr revIDLastSave="0" documentId="13_ncr:1_{1F8DFC18-49BA-4CD1-A03F-5BAE32A6A02E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1. Calculations of t-Tes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O4" i="1"/>
  <c r="N4" i="1"/>
  <c r="M4" i="1"/>
  <c r="L4" i="1"/>
  <c r="K4" i="1"/>
  <c r="H41" i="1"/>
  <c r="G41" i="1"/>
  <c r="F41" i="1"/>
  <c r="E41" i="1"/>
  <c r="D41" i="1"/>
  <c r="C41" i="1"/>
  <c r="H40" i="1"/>
  <c r="G40" i="1"/>
  <c r="F40" i="1"/>
  <c r="E40" i="1"/>
  <c r="D40" i="1"/>
  <c r="C40" i="1"/>
  <c r="H30" i="1"/>
  <c r="G30" i="1"/>
  <c r="F30" i="1"/>
  <c r="E30" i="1"/>
  <c r="D30" i="1"/>
  <c r="C30" i="1"/>
  <c r="H29" i="1"/>
  <c r="G29" i="1"/>
  <c r="F29" i="1"/>
  <c r="E29" i="1"/>
  <c r="D29" i="1"/>
  <c r="C29" i="1"/>
  <c r="O8" i="1"/>
  <c r="N8" i="1"/>
  <c r="M8" i="1"/>
  <c r="L8" i="1"/>
</calcChain>
</file>

<file path=xl/sharedStrings.xml><?xml version="1.0" encoding="utf-8"?>
<sst xmlns="http://schemas.openxmlformats.org/spreadsheetml/2006/main" count="53" uniqueCount="20">
  <si>
    <t>Dataset</t>
    <phoneticPr fontId="2" type="noConversion"/>
  </si>
  <si>
    <t>Task Level</t>
    <phoneticPr fontId="2" type="noConversion"/>
  </si>
  <si>
    <t>Method(acc.)</t>
    <phoneticPr fontId="2" type="noConversion"/>
  </si>
  <si>
    <t>T-test</t>
    <phoneticPr fontId="2" type="noConversion"/>
  </si>
  <si>
    <t>Compared Method</t>
    <phoneticPr fontId="2" type="noConversion"/>
  </si>
  <si>
    <t>DEEPre</t>
    <phoneticPr fontId="2" type="noConversion"/>
  </si>
  <si>
    <t>UDSMProt</t>
    <phoneticPr fontId="2" type="noConversion"/>
  </si>
  <si>
    <t>DAttProt</t>
    <phoneticPr fontId="2" type="noConversion"/>
  </si>
  <si>
    <t>Repeat</t>
    <phoneticPr fontId="2" type="noConversion"/>
  </si>
  <si>
    <t>Test Fold</t>
    <phoneticPr fontId="2" type="noConversion"/>
  </si>
  <si>
    <t>forward</t>
    <phoneticPr fontId="2" type="noConversion"/>
  </si>
  <si>
    <t>backward</t>
    <phoneticPr fontId="2" type="noConversion"/>
  </si>
  <si>
    <t>bi-direction</t>
    <phoneticPr fontId="2" type="noConversion"/>
  </si>
  <si>
    <t>3-layer</t>
    <phoneticPr fontId="2" type="noConversion"/>
  </si>
  <si>
    <t>6-layer</t>
    <phoneticPr fontId="2" type="noConversion"/>
  </si>
  <si>
    <t>P-value</t>
    <phoneticPr fontId="2" type="noConversion"/>
  </si>
  <si>
    <t>ECPred</t>
    <phoneticPr fontId="2" type="noConversion"/>
  </si>
  <si>
    <t>mean</t>
    <phoneticPr fontId="2" type="noConversion"/>
  </si>
  <si>
    <t>var</t>
    <phoneticPr fontId="2" type="noConversion"/>
  </si>
  <si>
    <t>Method(macro_F1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E+00"/>
  </numFmts>
  <fonts count="4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176" fontId="0" fillId="0" borderId="0" xfId="0" applyNumberFormat="1" applyAlignment="1">
      <alignment horizontal="left" vertical="top"/>
    </xf>
    <xf numFmtId="177" fontId="0" fillId="0" borderId="0" xfId="0" applyNumberForma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"/>
  <sheetViews>
    <sheetView tabSelected="1" topLeftCell="A21" workbookViewId="0">
      <selection activeCell="N12" sqref="N12"/>
    </sheetView>
  </sheetViews>
  <sheetFormatPr defaultRowHeight="14" x14ac:dyDescent="0.3"/>
  <cols>
    <col min="11" max="15" width="9.4140625" bestFit="1" customWidth="1"/>
  </cols>
  <sheetData>
    <row r="1" spans="1:15" x14ac:dyDescent="0.3">
      <c r="A1" s="1" t="s">
        <v>0</v>
      </c>
      <c r="B1" s="1" t="s">
        <v>1</v>
      </c>
      <c r="C1" s="6" t="s">
        <v>2</v>
      </c>
      <c r="D1" s="6"/>
      <c r="E1" s="6"/>
      <c r="F1" s="6"/>
      <c r="G1" s="6"/>
      <c r="H1" s="6"/>
      <c r="I1" s="2"/>
      <c r="J1" s="1" t="s">
        <v>3</v>
      </c>
      <c r="K1" s="6" t="s">
        <v>4</v>
      </c>
      <c r="L1" s="6"/>
      <c r="M1" s="6"/>
      <c r="N1" s="6"/>
      <c r="O1" s="6"/>
    </row>
    <row r="2" spans="1:15" x14ac:dyDescent="0.3">
      <c r="A2" s="3" t="s">
        <v>5</v>
      </c>
      <c r="B2" s="3">
        <v>2</v>
      </c>
      <c r="C2" s="6" t="s">
        <v>5</v>
      </c>
      <c r="D2" s="6" t="s">
        <v>6</v>
      </c>
      <c r="E2" s="6"/>
      <c r="F2" s="6"/>
      <c r="G2" s="6" t="s">
        <v>7</v>
      </c>
      <c r="H2" s="6"/>
      <c r="I2" s="2"/>
      <c r="J2" s="1" t="s">
        <v>0</v>
      </c>
      <c r="K2" s="6" t="s">
        <v>5</v>
      </c>
      <c r="L2" s="6" t="s">
        <v>6</v>
      </c>
      <c r="M2" s="6"/>
      <c r="N2" s="6"/>
      <c r="O2" s="1" t="s">
        <v>7</v>
      </c>
    </row>
    <row r="3" spans="1:15" x14ac:dyDescent="0.3">
      <c r="A3" s="1" t="s">
        <v>8</v>
      </c>
      <c r="B3" s="1" t="s">
        <v>9</v>
      </c>
      <c r="C3" s="6"/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2"/>
      <c r="J3" s="3" t="s">
        <v>5</v>
      </c>
      <c r="K3" s="6"/>
      <c r="L3" s="1" t="s">
        <v>10</v>
      </c>
      <c r="M3" s="1" t="s">
        <v>11</v>
      </c>
      <c r="N3" s="1" t="s">
        <v>12</v>
      </c>
      <c r="O3" s="1" t="s">
        <v>13</v>
      </c>
    </row>
    <row r="4" spans="1:15" x14ac:dyDescent="0.3">
      <c r="A4" s="7">
        <v>1</v>
      </c>
      <c r="B4" s="2">
        <v>0</v>
      </c>
      <c r="C4" s="4">
        <v>0.4335</v>
      </c>
      <c r="D4" s="4">
        <v>0.76349999999999996</v>
      </c>
      <c r="E4" s="4">
        <v>0.72919999999999996</v>
      </c>
      <c r="F4" s="4">
        <v>0.78800000000000003</v>
      </c>
      <c r="G4" s="4">
        <v>0.7369</v>
      </c>
      <c r="H4" s="4">
        <v>0.78290000000000004</v>
      </c>
      <c r="I4" s="4"/>
      <c r="J4" s="1" t="s">
        <v>15</v>
      </c>
      <c r="K4" s="5">
        <f>TTEST($H4:$H28,C4:C28,1,3)</f>
        <v>3.9548282739746108E-57</v>
      </c>
      <c r="L4" s="5">
        <f>TTEST($H4:$H28,D4:D28,1,3)</f>
        <v>6.114402787305543E-19</v>
      </c>
      <c r="M4" s="5">
        <f>TTEST($H4:$H28,E4:E28,1,3)</f>
        <v>2.0517690390862826E-24</v>
      </c>
      <c r="N4" s="5">
        <f>TTEST($H4:$H28,F4:F28,1,3)</f>
        <v>1.3870704053801212E-3</v>
      </c>
      <c r="O4" s="5">
        <f>TTEST($H4:$H28,G4:G28,1,3)</f>
        <v>5.360494092832981E-26</v>
      </c>
    </row>
    <row r="5" spans="1:15" x14ac:dyDescent="0.3">
      <c r="A5" s="7"/>
      <c r="B5" s="2">
        <v>1</v>
      </c>
      <c r="C5" s="4">
        <v>0.43909999999999999</v>
      </c>
      <c r="D5" s="4">
        <v>0.76149999999999995</v>
      </c>
      <c r="E5" s="4">
        <v>0.72760000000000002</v>
      </c>
      <c r="F5" s="4">
        <v>0.77249999999999996</v>
      </c>
      <c r="G5" s="4">
        <v>0.73180000000000001</v>
      </c>
      <c r="H5" s="4">
        <v>0.79949999999999999</v>
      </c>
      <c r="I5" s="4"/>
      <c r="J5" s="2"/>
      <c r="K5" s="2"/>
      <c r="L5" s="2"/>
      <c r="M5" s="2"/>
      <c r="N5" s="2"/>
      <c r="O5" s="2"/>
    </row>
    <row r="6" spans="1:15" x14ac:dyDescent="0.3">
      <c r="A6" s="7"/>
      <c r="B6" s="2">
        <v>2</v>
      </c>
      <c r="C6" s="4">
        <v>0.43540000000000001</v>
      </c>
      <c r="D6" s="4">
        <v>0.75019999999999998</v>
      </c>
      <c r="E6" s="4">
        <v>0.72889999999999999</v>
      </c>
      <c r="F6" s="4">
        <v>0.77569999999999995</v>
      </c>
      <c r="G6" s="4">
        <v>0.72470000000000001</v>
      </c>
      <c r="H6" s="4">
        <v>0.78900000000000003</v>
      </c>
      <c r="I6" s="4"/>
      <c r="J6" s="1" t="s">
        <v>0</v>
      </c>
      <c r="K6" s="6" t="s">
        <v>16</v>
      </c>
      <c r="L6" s="1" t="s">
        <v>6</v>
      </c>
      <c r="M6" s="1"/>
      <c r="N6" s="1"/>
      <c r="O6" s="1" t="s">
        <v>7</v>
      </c>
    </row>
    <row r="7" spans="1:15" x14ac:dyDescent="0.3">
      <c r="A7" s="7"/>
      <c r="B7" s="2">
        <v>3</v>
      </c>
      <c r="C7" s="4">
        <v>0.44369999999999998</v>
      </c>
      <c r="D7" s="4">
        <v>0.75580000000000003</v>
      </c>
      <c r="E7" s="4">
        <v>0.7288</v>
      </c>
      <c r="F7" s="4">
        <v>0.79369999999999996</v>
      </c>
      <c r="G7" s="4">
        <v>0.7208</v>
      </c>
      <c r="H7" s="4">
        <v>0.79369999999999996</v>
      </c>
      <c r="I7" s="4"/>
      <c r="J7" s="3" t="s">
        <v>16</v>
      </c>
      <c r="K7" s="6"/>
      <c r="L7" s="1" t="s">
        <v>10</v>
      </c>
      <c r="M7" s="1" t="s">
        <v>11</v>
      </c>
      <c r="N7" s="1" t="s">
        <v>12</v>
      </c>
      <c r="O7" s="1" t="s">
        <v>13</v>
      </c>
    </row>
    <row r="8" spans="1:15" x14ac:dyDescent="0.3">
      <c r="A8" s="7"/>
      <c r="B8" s="2">
        <v>4</v>
      </c>
      <c r="C8" s="4">
        <v>0.44030000000000002</v>
      </c>
      <c r="D8" s="4">
        <v>0.74219999999999997</v>
      </c>
      <c r="E8" s="4">
        <v>0.74439999999999995</v>
      </c>
      <c r="F8" s="4">
        <v>0.78129999999999999</v>
      </c>
      <c r="G8" s="4">
        <v>0.74109999999999998</v>
      </c>
      <c r="H8" s="4">
        <v>0.78849999999999998</v>
      </c>
      <c r="I8" s="4"/>
      <c r="J8" s="1" t="s">
        <v>15</v>
      </c>
      <c r="K8" s="5">
        <f>TTEST($H35:$H39,C35:C39,1,3)</f>
        <v>4.446008963869312E-2</v>
      </c>
      <c r="L8" s="5">
        <f t="shared" ref="L8:O8" si="0">TTEST($H35:$H39,D35:D39,1,3)</f>
        <v>3.709736054974342E-6</v>
      </c>
      <c r="M8" s="5">
        <f t="shared" si="0"/>
        <v>3.0266297774534463E-6</v>
      </c>
      <c r="N8" s="5">
        <f t="shared" si="0"/>
        <v>4.296078989410677E-5</v>
      </c>
      <c r="O8" s="5">
        <f t="shared" si="0"/>
        <v>5.8897508897256232E-7</v>
      </c>
    </row>
    <row r="9" spans="1:15" x14ac:dyDescent="0.3">
      <c r="A9" s="7">
        <v>2</v>
      </c>
      <c r="B9" s="2">
        <v>0</v>
      </c>
      <c r="C9" s="4">
        <v>0.43169999999999997</v>
      </c>
      <c r="D9" s="4">
        <v>0.77559999999999996</v>
      </c>
      <c r="E9" s="4">
        <v>0.74609999999999999</v>
      </c>
      <c r="F9" s="4">
        <v>0.77700000000000002</v>
      </c>
      <c r="G9" s="4">
        <v>0.74150000000000005</v>
      </c>
      <c r="H9" s="4">
        <v>0.78669999999999995</v>
      </c>
      <c r="I9" s="4"/>
      <c r="J9" s="2"/>
      <c r="K9" s="2"/>
      <c r="L9" s="2"/>
      <c r="M9" s="2"/>
      <c r="N9" s="2"/>
      <c r="O9" s="2"/>
    </row>
    <row r="10" spans="1:15" x14ac:dyDescent="0.3">
      <c r="A10" s="7"/>
      <c r="B10" s="2">
        <v>1</v>
      </c>
      <c r="C10" s="4">
        <v>0.44450000000000001</v>
      </c>
      <c r="D10" s="4">
        <v>0.74529999999999996</v>
      </c>
      <c r="E10" s="4">
        <v>0.74729999999999996</v>
      </c>
      <c r="F10" s="4">
        <v>0.76849999999999996</v>
      </c>
      <c r="G10" s="4">
        <v>0.72950000000000004</v>
      </c>
      <c r="H10" s="4">
        <v>0.78890000000000005</v>
      </c>
      <c r="I10" s="4"/>
      <c r="J10" s="2"/>
      <c r="K10" s="2"/>
      <c r="L10" s="2"/>
      <c r="M10" s="2"/>
      <c r="N10" s="2"/>
      <c r="O10" s="2"/>
    </row>
    <row r="11" spans="1:15" x14ac:dyDescent="0.3">
      <c r="A11" s="7"/>
      <c r="B11" s="2">
        <v>2</v>
      </c>
      <c r="C11" s="4">
        <v>0.44619999999999999</v>
      </c>
      <c r="D11" s="4">
        <v>0.7359</v>
      </c>
      <c r="E11" s="4">
        <v>0.72619999999999996</v>
      </c>
      <c r="F11" s="4">
        <v>0.77559999999999996</v>
      </c>
      <c r="G11" s="4">
        <v>0.7288</v>
      </c>
      <c r="H11" s="4">
        <v>0.78349999999999997</v>
      </c>
      <c r="I11" s="4"/>
      <c r="J11" s="2"/>
      <c r="K11" s="2"/>
      <c r="L11" s="2"/>
      <c r="M11" s="2"/>
      <c r="N11" s="2"/>
      <c r="O11" s="2"/>
    </row>
    <row r="12" spans="1:15" x14ac:dyDescent="0.3">
      <c r="A12" s="7"/>
      <c r="B12" s="2">
        <v>3</v>
      </c>
      <c r="C12" s="4">
        <v>0.45050000000000001</v>
      </c>
      <c r="D12" s="4">
        <v>0.75319999999999998</v>
      </c>
      <c r="E12" s="4">
        <v>0.75109999999999999</v>
      </c>
      <c r="F12" s="4">
        <v>0.7883</v>
      </c>
      <c r="G12" s="4">
        <v>0.73540000000000005</v>
      </c>
      <c r="H12" s="4">
        <v>0.79420000000000002</v>
      </c>
      <c r="I12" s="4"/>
      <c r="J12" s="2"/>
      <c r="K12" s="2"/>
      <c r="L12" s="2"/>
      <c r="M12" s="2"/>
      <c r="N12" s="2"/>
      <c r="O12" s="2"/>
    </row>
    <row r="13" spans="1:15" x14ac:dyDescent="0.3">
      <c r="A13" s="7"/>
      <c r="B13" s="2">
        <v>4</v>
      </c>
      <c r="C13" s="4">
        <v>0.43609999999999999</v>
      </c>
      <c r="D13" s="4">
        <v>0.74590000000000001</v>
      </c>
      <c r="E13" s="4">
        <v>0.74970000000000003</v>
      </c>
      <c r="F13" s="4">
        <v>0.79500000000000004</v>
      </c>
      <c r="G13" s="4">
        <v>0.75590000000000002</v>
      </c>
      <c r="H13" s="4">
        <v>0.79020000000000001</v>
      </c>
      <c r="I13" s="4"/>
      <c r="J13" s="2"/>
      <c r="K13" s="2"/>
      <c r="L13" s="2"/>
      <c r="M13" s="2"/>
      <c r="N13" s="2"/>
      <c r="O13" s="2"/>
    </row>
    <row r="14" spans="1:15" x14ac:dyDescent="0.3">
      <c r="A14" s="7">
        <v>3</v>
      </c>
      <c r="B14" s="2">
        <v>0</v>
      </c>
      <c r="C14" s="4">
        <v>0.40710000000000002</v>
      </c>
      <c r="D14" s="4">
        <v>0.75790000000000002</v>
      </c>
      <c r="E14" s="4">
        <v>0.74929999999999997</v>
      </c>
      <c r="F14" s="4">
        <v>0.77739999999999998</v>
      </c>
      <c r="G14" s="4">
        <v>0.73909999999999998</v>
      </c>
      <c r="H14" s="4">
        <v>0.79379999999999995</v>
      </c>
      <c r="I14" s="4"/>
      <c r="J14" s="2"/>
      <c r="K14" s="2"/>
      <c r="L14" s="2"/>
      <c r="M14" s="2"/>
      <c r="N14" s="2"/>
      <c r="O14" s="2"/>
    </row>
    <row r="15" spans="1:15" x14ac:dyDescent="0.3">
      <c r="A15" s="7"/>
      <c r="B15" s="2">
        <v>1</v>
      </c>
      <c r="C15" s="4">
        <v>0.41739999999999999</v>
      </c>
      <c r="D15" s="4">
        <v>0.76639999999999997</v>
      </c>
      <c r="E15" s="4">
        <v>0.73829999999999996</v>
      </c>
      <c r="F15" s="4">
        <v>0.78220000000000001</v>
      </c>
      <c r="G15" s="4">
        <v>0.74119999999999997</v>
      </c>
      <c r="H15" s="4">
        <v>0.78759999999999997</v>
      </c>
      <c r="I15" s="4"/>
      <c r="J15" s="2"/>
      <c r="K15" s="2"/>
      <c r="L15" s="2"/>
      <c r="M15" s="2"/>
      <c r="N15" s="2"/>
      <c r="O15" s="2"/>
    </row>
    <row r="16" spans="1:15" x14ac:dyDescent="0.3">
      <c r="A16" s="7"/>
      <c r="B16" s="2">
        <v>2</v>
      </c>
      <c r="C16" s="4">
        <v>0.42270000000000002</v>
      </c>
      <c r="D16" s="4">
        <v>0.75149999999999995</v>
      </c>
      <c r="E16" s="4">
        <v>0.747</v>
      </c>
      <c r="F16" s="4">
        <v>0.77010000000000001</v>
      </c>
      <c r="G16" s="4">
        <v>0.73799999999999999</v>
      </c>
      <c r="H16" s="4">
        <v>0.78459999999999996</v>
      </c>
      <c r="I16" s="4"/>
      <c r="J16" s="2"/>
      <c r="K16" s="2"/>
      <c r="L16" s="2"/>
      <c r="M16" s="2"/>
      <c r="N16" s="2"/>
      <c r="O16" s="2"/>
    </row>
    <row r="17" spans="1:15" x14ac:dyDescent="0.3">
      <c r="A17" s="7"/>
      <c r="B17" s="2">
        <v>3</v>
      </c>
      <c r="C17" s="4">
        <v>0.42370000000000002</v>
      </c>
      <c r="D17" s="4">
        <v>0.75639999999999996</v>
      </c>
      <c r="E17" s="4">
        <v>0.75209999999999999</v>
      </c>
      <c r="F17" s="4">
        <v>0.79820000000000002</v>
      </c>
      <c r="G17" s="4">
        <v>0.75070000000000003</v>
      </c>
      <c r="H17" s="4">
        <v>0.78849999999999998</v>
      </c>
      <c r="I17" s="4"/>
      <c r="J17" s="2"/>
      <c r="K17" s="2"/>
      <c r="L17" s="2"/>
      <c r="M17" s="2"/>
      <c r="N17" s="2"/>
      <c r="O17" s="2"/>
    </row>
    <row r="18" spans="1:15" x14ac:dyDescent="0.3">
      <c r="A18" s="7"/>
      <c r="B18" s="2">
        <v>4</v>
      </c>
      <c r="C18" s="4">
        <v>0.41889999999999999</v>
      </c>
      <c r="D18" s="4">
        <v>0.73919999999999997</v>
      </c>
      <c r="E18" s="4">
        <v>0.73819999999999997</v>
      </c>
      <c r="F18" s="4">
        <v>0.77400000000000002</v>
      </c>
      <c r="G18" s="4">
        <v>0.72760000000000002</v>
      </c>
      <c r="H18" s="4">
        <v>0.76700000000000002</v>
      </c>
      <c r="I18" s="4"/>
      <c r="J18" s="2"/>
      <c r="K18" s="2"/>
      <c r="L18" s="2"/>
      <c r="M18" s="2"/>
      <c r="N18" s="2"/>
      <c r="O18" s="2"/>
    </row>
    <row r="19" spans="1:15" x14ac:dyDescent="0.3">
      <c r="A19" s="7">
        <v>4</v>
      </c>
      <c r="B19" s="2">
        <v>0</v>
      </c>
      <c r="C19" s="4">
        <v>0.4425</v>
      </c>
      <c r="D19" s="4">
        <v>0.751</v>
      </c>
      <c r="E19" s="4">
        <v>0.72919999999999996</v>
      </c>
      <c r="F19" s="4">
        <v>0.78080000000000005</v>
      </c>
      <c r="G19" s="4">
        <v>0.73540000000000005</v>
      </c>
      <c r="H19" s="4">
        <v>0.78490000000000004</v>
      </c>
      <c r="I19" s="4"/>
      <c r="J19" s="2"/>
      <c r="K19" s="2"/>
      <c r="L19" s="2"/>
      <c r="M19" s="2"/>
      <c r="N19" s="2"/>
      <c r="O19" s="2"/>
    </row>
    <row r="20" spans="1:15" x14ac:dyDescent="0.3">
      <c r="A20" s="7"/>
      <c r="B20" s="2">
        <v>1</v>
      </c>
      <c r="C20" s="4">
        <v>0.44729999999999998</v>
      </c>
      <c r="D20" s="4">
        <v>0.75729999999999997</v>
      </c>
      <c r="E20" s="4">
        <v>0.73480000000000001</v>
      </c>
      <c r="F20" s="4">
        <v>0.78690000000000004</v>
      </c>
      <c r="G20" s="4">
        <v>0.72089999999999999</v>
      </c>
      <c r="H20" s="4">
        <v>0.77939999999999998</v>
      </c>
      <c r="I20" s="4"/>
      <c r="J20" s="2"/>
      <c r="K20" s="2"/>
      <c r="L20" s="2"/>
      <c r="M20" s="2"/>
      <c r="N20" s="2"/>
      <c r="O20" s="2"/>
    </row>
    <row r="21" spans="1:15" x14ac:dyDescent="0.3">
      <c r="A21" s="7"/>
      <c r="B21" s="2">
        <v>2</v>
      </c>
      <c r="C21" s="4">
        <v>0.44750000000000001</v>
      </c>
      <c r="D21" s="4">
        <v>0.74870000000000003</v>
      </c>
      <c r="E21" s="4">
        <v>0.73699999999999999</v>
      </c>
      <c r="F21" s="4">
        <v>0.78310000000000002</v>
      </c>
      <c r="G21" s="4">
        <v>0.73640000000000005</v>
      </c>
      <c r="H21" s="4">
        <v>0.78269999999999995</v>
      </c>
      <c r="I21" s="4"/>
      <c r="J21" s="2"/>
      <c r="K21" s="2"/>
      <c r="L21" s="2"/>
      <c r="M21" s="2"/>
      <c r="N21" s="2"/>
      <c r="O21" s="2"/>
    </row>
    <row r="22" spans="1:15" x14ac:dyDescent="0.3">
      <c r="A22" s="7"/>
      <c r="B22" s="2">
        <v>3</v>
      </c>
      <c r="C22" s="4">
        <v>0.45400000000000001</v>
      </c>
      <c r="D22" s="4">
        <v>0.76100000000000001</v>
      </c>
      <c r="E22" s="4">
        <v>0.75490000000000002</v>
      </c>
      <c r="F22" s="4">
        <v>0.77849999999999997</v>
      </c>
      <c r="G22" s="4">
        <v>0.7288</v>
      </c>
      <c r="H22" s="4">
        <v>0.78310000000000002</v>
      </c>
      <c r="I22" s="4"/>
      <c r="J22" s="2"/>
      <c r="K22" s="2"/>
      <c r="L22" s="2"/>
      <c r="M22" s="2"/>
      <c r="N22" s="2"/>
      <c r="O22" s="2"/>
    </row>
    <row r="23" spans="1:15" x14ac:dyDescent="0.3">
      <c r="A23" s="7"/>
      <c r="B23" s="2">
        <v>4</v>
      </c>
      <c r="C23" s="4">
        <v>0.43380000000000002</v>
      </c>
      <c r="D23" s="4">
        <v>0.74619999999999997</v>
      </c>
      <c r="E23" s="4">
        <v>0.73870000000000002</v>
      </c>
      <c r="F23" s="4">
        <v>0.78620000000000001</v>
      </c>
      <c r="G23" s="4">
        <v>0.73680000000000001</v>
      </c>
      <c r="H23" s="4">
        <v>0.79300000000000004</v>
      </c>
      <c r="I23" s="4"/>
      <c r="J23" s="2"/>
      <c r="K23" s="2"/>
      <c r="L23" s="2"/>
      <c r="M23" s="2"/>
      <c r="N23" s="2"/>
      <c r="O23" s="2"/>
    </row>
    <row r="24" spans="1:15" x14ac:dyDescent="0.3">
      <c r="A24" s="7">
        <v>5</v>
      </c>
      <c r="B24" s="2">
        <v>0</v>
      </c>
      <c r="C24" s="4">
        <v>0.44840000000000002</v>
      </c>
      <c r="D24" s="4">
        <v>0.76149999999999995</v>
      </c>
      <c r="E24" s="4">
        <v>0.72529999999999994</v>
      </c>
      <c r="F24" s="4">
        <v>0.7863</v>
      </c>
      <c r="G24" s="4">
        <v>0.74319999999999997</v>
      </c>
      <c r="H24" s="4">
        <v>0.77229999999999999</v>
      </c>
      <c r="I24" s="4"/>
      <c r="J24" s="2"/>
      <c r="K24" s="2"/>
      <c r="L24" s="2"/>
      <c r="M24" s="2"/>
      <c r="N24" s="2"/>
      <c r="O24" s="2"/>
    </row>
    <row r="25" spans="1:15" x14ac:dyDescent="0.3">
      <c r="A25" s="7"/>
      <c r="B25" s="2">
        <v>1</v>
      </c>
      <c r="C25" s="4">
        <v>0.42530000000000001</v>
      </c>
      <c r="D25" s="4">
        <v>0.74960000000000004</v>
      </c>
      <c r="E25" s="4">
        <v>0.74850000000000005</v>
      </c>
      <c r="F25" s="4">
        <v>0.76639999999999997</v>
      </c>
      <c r="G25" s="4">
        <v>0.74039999999999995</v>
      </c>
      <c r="H25" s="4">
        <v>0.78949999999999998</v>
      </c>
      <c r="I25" s="4"/>
      <c r="J25" s="2"/>
      <c r="K25" s="2"/>
      <c r="L25" s="2"/>
      <c r="M25" s="2"/>
      <c r="N25" s="2"/>
      <c r="O25" s="2"/>
    </row>
    <row r="26" spans="1:15" x14ac:dyDescent="0.3">
      <c r="A26" s="7"/>
      <c r="B26" s="2">
        <v>2</v>
      </c>
      <c r="C26" s="4">
        <v>0.4269</v>
      </c>
      <c r="D26" s="4">
        <v>0.75529999999999997</v>
      </c>
      <c r="E26" s="4">
        <v>0.73740000000000006</v>
      </c>
      <c r="F26" s="4">
        <v>0.77749999999999997</v>
      </c>
      <c r="G26" s="4">
        <v>0.74470000000000003</v>
      </c>
      <c r="H26" s="4">
        <v>0.79139999999999999</v>
      </c>
      <c r="I26" s="4"/>
      <c r="J26" s="2"/>
      <c r="K26" s="2"/>
      <c r="L26" s="2"/>
      <c r="M26" s="2"/>
      <c r="N26" s="2"/>
      <c r="O26" s="2"/>
    </row>
    <row r="27" spans="1:15" x14ac:dyDescent="0.3">
      <c r="A27" s="7"/>
      <c r="B27" s="2">
        <v>3</v>
      </c>
      <c r="C27" s="4">
        <v>0.44290000000000002</v>
      </c>
      <c r="D27" s="4">
        <v>0.75090000000000001</v>
      </c>
      <c r="E27" s="4">
        <v>0.73060000000000003</v>
      </c>
      <c r="F27" s="4">
        <v>0.77829999999999999</v>
      </c>
      <c r="G27" s="4">
        <v>0.71919999999999995</v>
      </c>
      <c r="H27" s="4">
        <v>0.81189999999999996</v>
      </c>
      <c r="I27" s="4"/>
      <c r="J27" s="2"/>
      <c r="K27" s="2"/>
      <c r="L27" s="2"/>
      <c r="M27" s="2"/>
      <c r="N27" s="2"/>
      <c r="O27" s="2"/>
    </row>
    <row r="28" spans="1:15" x14ac:dyDescent="0.3">
      <c r="A28" s="7"/>
      <c r="B28" s="2">
        <v>4</v>
      </c>
      <c r="C28" s="4">
        <v>0.44269999999999998</v>
      </c>
      <c r="D28" s="4">
        <v>0.75</v>
      </c>
      <c r="E28" s="4">
        <v>0.74199999999999999</v>
      </c>
      <c r="F28" s="4">
        <v>0.77100000000000002</v>
      </c>
      <c r="G28" s="4">
        <v>0.74209999999999998</v>
      </c>
      <c r="H28" s="4">
        <v>0.79479999999999995</v>
      </c>
      <c r="I28" s="4"/>
      <c r="J28" s="2"/>
      <c r="K28" s="2"/>
      <c r="L28" s="2"/>
      <c r="M28" s="2"/>
      <c r="N28" s="2"/>
      <c r="O28" s="2"/>
    </row>
    <row r="29" spans="1:15" x14ac:dyDescent="0.3">
      <c r="A29" s="1" t="s">
        <v>17</v>
      </c>
      <c r="B29" s="2"/>
      <c r="C29" s="2">
        <f>AVERAGE(C4:C28)</f>
        <v>0.43608399999999997</v>
      </c>
      <c r="D29" s="2">
        <f t="shared" ref="D29:H29" si="1">AVERAGE(D4:D28)</f>
        <v>0.75327999999999984</v>
      </c>
      <c r="E29" s="2">
        <f t="shared" si="1"/>
        <v>0.73930400000000018</v>
      </c>
      <c r="F29" s="2">
        <f t="shared" si="1"/>
        <v>0.78049999999999997</v>
      </c>
      <c r="G29" s="2">
        <f t="shared" si="1"/>
        <v>0.73563600000000007</v>
      </c>
      <c r="H29" s="1">
        <f t="shared" si="1"/>
        <v>0.78806399999999988</v>
      </c>
      <c r="I29" s="2"/>
      <c r="J29" s="2"/>
      <c r="K29" s="2"/>
      <c r="L29" s="2"/>
      <c r="M29" s="2"/>
      <c r="N29" s="2"/>
      <c r="O29" s="2"/>
    </row>
    <row r="30" spans="1:15" x14ac:dyDescent="0.3">
      <c r="A30" s="1" t="s">
        <v>18</v>
      </c>
      <c r="B30" s="2"/>
      <c r="C30" s="2">
        <f>_xlfn.VAR.P(C4:C28)</f>
        <v>1.3500854399999993E-4</v>
      </c>
      <c r="D30" s="2">
        <f t="shared" ref="D30:H30" si="2">_xlfn.VAR.P(D4:D28)</f>
        <v>7.5492799999999881E-5</v>
      </c>
      <c r="E30" s="2">
        <f t="shared" si="2"/>
        <v>8.3056384000000132E-5</v>
      </c>
      <c r="F30" s="2">
        <f t="shared" si="2"/>
        <v>6.6662400000000211E-5</v>
      </c>
      <c r="G30" s="2">
        <f t="shared" si="2"/>
        <v>7.9809504000000081E-5</v>
      </c>
      <c r="H30" s="2">
        <f t="shared" si="2"/>
        <v>7.1318303999999867E-5</v>
      </c>
      <c r="I30" s="2"/>
      <c r="J30" s="2"/>
      <c r="K30" s="2"/>
      <c r="L30" s="2"/>
      <c r="M30" s="2"/>
      <c r="N30" s="2"/>
      <c r="O30" s="2"/>
    </row>
    <row r="31" spans="1:15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3">
      <c r="A32" s="1" t="s">
        <v>0</v>
      </c>
      <c r="B32" s="1" t="s">
        <v>1</v>
      </c>
      <c r="C32" s="6" t="s">
        <v>19</v>
      </c>
      <c r="D32" s="6"/>
      <c r="E32" s="6"/>
      <c r="F32" s="6"/>
      <c r="G32" s="6"/>
      <c r="H32" s="6"/>
      <c r="I32" s="2"/>
      <c r="J32" s="2"/>
      <c r="K32" s="2"/>
      <c r="L32" s="2"/>
      <c r="M32" s="2"/>
      <c r="N32" s="2"/>
      <c r="O32" s="2"/>
    </row>
    <row r="33" spans="1:15" x14ac:dyDescent="0.3">
      <c r="A33" s="3" t="s">
        <v>16</v>
      </c>
      <c r="B33" s="3">
        <v>1</v>
      </c>
      <c r="C33" s="6" t="s">
        <v>5</v>
      </c>
      <c r="D33" s="6" t="s">
        <v>6</v>
      </c>
      <c r="E33" s="6"/>
      <c r="F33" s="6"/>
      <c r="G33" s="6" t="s">
        <v>7</v>
      </c>
      <c r="H33" s="6"/>
      <c r="I33" s="2"/>
      <c r="J33" s="2"/>
      <c r="K33" s="2"/>
      <c r="L33" s="2"/>
      <c r="M33" s="2"/>
      <c r="N33" s="2"/>
      <c r="O33" s="2"/>
    </row>
    <row r="34" spans="1:15" x14ac:dyDescent="0.3">
      <c r="A34" s="1" t="s">
        <v>8</v>
      </c>
      <c r="B34" s="1"/>
      <c r="C34" s="6"/>
      <c r="D34" s="1" t="s">
        <v>10</v>
      </c>
      <c r="E34" s="1" t="s">
        <v>11</v>
      </c>
      <c r="F34" s="1" t="s">
        <v>12</v>
      </c>
      <c r="G34" s="1" t="s">
        <v>13</v>
      </c>
      <c r="H34" s="1" t="s">
        <v>14</v>
      </c>
      <c r="I34" s="2"/>
      <c r="J34" s="2"/>
      <c r="K34" s="2"/>
      <c r="L34" s="2"/>
      <c r="M34" s="2"/>
      <c r="N34" s="2"/>
      <c r="O34" s="2"/>
    </row>
    <row r="35" spans="1:15" x14ac:dyDescent="0.3">
      <c r="A35" s="2">
        <v>1</v>
      </c>
      <c r="B35" s="2"/>
      <c r="C35" s="2">
        <v>0.96579999999999999</v>
      </c>
      <c r="D35" s="4">
        <v>0.9304</v>
      </c>
      <c r="E35" s="4">
        <v>0.93049999999999999</v>
      </c>
      <c r="F35" s="4">
        <v>0.94579999999999997</v>
      </c>
      <c r="G35" s="4">
        <v>0.92069999999999996</v>
      </c>
      <c r="H35" s="4">
        <v>0.96830000000000005</v>
      </c>
      <c r="I35" s="4"/>
      <c r="J35" s="2"/>
      <c r="K35" s="2"/>
      <c r="L35" s="2"/>
      <c r="M35" s="2"/>
      <c r="N35" s="2"/>
      <c r="O35" s="2"/>
    </row>
    <row r="36" spans="1:15" x14ac:dyDescent="0.3">
      <c r="A36" s="2">
        <v>2</v>
      </c>
      <c r="B36" s="2"/>
      <c r="C36" s="2">
        <v>0.95879999999999999</v>
      </c>
      <c r="D36" s="4">
        <v>0.93759999999999999</v>
      </c>
      <c r="E36" s="4">
        <v>0.93230000000000002</v>
      </c>
      <c r="F36" s="4">
        <v>0.93589999999999995</v>
      </c>
      <c r="G36" s="4">
        <v>0.93420000000000003</v>
      </c>
      <c r="H36" s="4">
        <v>0.97299999999999998</v>
      </c>
      <c r="I36" s="4"/>
      <c r="J36" s="2"/>
      <c r="K36" s="2"/>
      <c r="L36" s="2"/>
      <c r="M36" s="2"/>
      <c r="N36" s="2"/>
      <c r="O36" s="2"/>
    </row>
    <row r="37" spans="1:15" x14ac:dyDescent="0.3">
      <c r="A37" s="2">
        <v>3</v>
      </c>
      <c r="B37" s="2"/>
      <c r="C37" s="2">
        <v>0.95960000000000001</v>
      </c>
      <c r="D37" s="4">
        <v>0.93940000000000001</v>
      </c>
      <c r="E37" s="4">
        <v>0.94179999999999997</v>
      </c>
      <c r="F37" s="4">
        <v>0.94550000000000001</v>
      </c>
      <c r="G37" s="4">
        <v>0.92300000000000004</v>
      </c>
      <c r="H37" s="4">
        <v>0.96350000000000002</v>
      </c>
      <c r="I37" s="4"/>
      <c r="J37" s="2"/>
      <c r="K37" s="2"/>
      <c r="L37" s="2"/>
      <c r="M37" s="2"/>
      <c r="N37" s="2"/>
      <c r="O37" s="2"/>
    </row>
    <row r="38" spans="1:15" x14ac:dyDescent="0.3">
      <c r="A38" s="2">
        <v>4</v>
      </c>
      <c r="B38" s="2"/>
      <c r="C38" s="2">
        <v>0.96230000000000004</v>
      </c>
      <c r="D38" s="4">
        <v>0.92569999999999997</v>
      </c>
      <c r="E38" s="4">
        <v>0.93010000000000004</v>
      </c>
      <c r="F38" s="4">
        <v>0.9405</v>
      </c>
      <c r="G38" s="4">
        <v>0.92200000000000004</v>
      </c>
      <c r="H38" s="4">
        <v>0.96250000000000002</v>
      </c>
      <c r="I38" s="4"/>
      <c r="J38" s="2"/>
      <c r="K38" s="2"/>
      <c r="L38" s="2"/>
      <c r="M38" s="2"/>
      <c r="N38" s="2"/>
      <c r="O38" s="2"/>
    </row>
    <row r="39" spans="1:15" x14ac:dyDescent="0.3">
      <c r="A39" s="2">
        <v>5</v>
      </c>
      <c r="B39" s="2"/>
      <c r="C39" s="2">
        <v>0.96630000000000005</v>
      </c>
      <c r="D39" s="4">
        <v>0.93030000000000002</v>
      </c>
      <c r="E39" s="4">
        <v>0.93840000000000001</v>
      </c>
      <c r="F39" s="4">
        <v>0.95030000000000003</v>
      </c>
      <c r="G39" s="4">
        <v>0.92549999999999999</v>
      </c>
      <c r="H39" s="4">
        <v>0.96989999999999998</v>
      </c>
      <c r="I39" s="4"/>
      <c r="J39" s="2"/>
      <c r="K39" s="2"/>
      <c r="L39" s="2"/>
      <c r="M39" s="2"/>
      <c r="N39" s="2"/>
      <c r="O39" s="2"/>
    </row>
    <row r="40" spans="1:15" x14ac:dyDescent="0.3">
      <c r="A40" s="1" t="s">
        <v>17</v>
      </c>
      <c r="B40" s="2"/>
      <c r="C40" s="2">
        <f>AVERAGE(C35:C39)</f>
        <v>0.96256000000000008</v>
      </c>
      <c r="D40" s="2">
        <f t="shared" ref="D40:H40" si="3">AVERAGE(D35:D39)</f>
        <v>0.93268000000000006</v>
      </c>
      <c r="E40" s="2">
        <f t="shared" si="3"/>
        <v>0.93462000000000001</v>
      </c>
      <c r="F40" s="2">
        <f t="shared" si="3"/>
        <v>0.94359999999999999</v>
      </c>
      <c r="G40" s="2">
        <f t="shared" si="3"/>
        <v>0.92508000000000001</v>
      </c>
      <c r="H40" s="1">
        <f t="shared" si="3"/>
        <v>0.96743999999999986</v>
      </c>
      <c r="I40" s="2"/>
      <c r="J40" s="2"/>
      <c r="K40" s="2"/>
      <c r="L40" s="2"/>
      <c r="M40" s="2"/>
      <c r="N40" s="2"/>
      <c r="O40" s="2"/>
    </row>
    <row r="41" spans="1:15" x14ac:dyDescent="0.3">
      <c r="A41" s="1" t="s">
        <v>18</v>
      </c>
      <c r="B41" s="2"/>
      <c r="C41" s="2">
        <f>_xlfn.VAR.P(C35:C39)</f>
        <v>9.4904000000000676E-6</v>
      </c>
      <c r="D41" s="2">
        <f t="shared" ref="D41:H41" si="4">_xlfn.VAR.P(D35:D39)</f>
        <v>2.5789600000000083E-5</v>
      </c>
      <c r="E41" s="2">
        <f t="shared" si="4"/>
        <v>2.1725599999999859E-5</v>
      </c>
      <c r="F41" s="2">
        <f t="shared" si="4"/>
        <v>2.444800000000021E-5</v>
      </c>
      <c r="G41" s="2">
        <f t="shared" si="4"/>
        <v>2.3269600000000086E-5</v>
      </c>
      <c r="H41" s="2">
        <f t="shared" si="4"/>
        <v>1.5526399999999869E-5</v>
      </c>
      <c r="I41" s="2"/>
      <c r="J41" s="2"/>
      <c r="K41" s="2"/>
      <c r="L41" s="2"/>
      <c r="M41" s="2"/>
      <c r="N41" s="2"/>
      <c r="O41" s="2"/>
    </row>
  </sheetData>
  <mergeCells count="17">
    <mergeCell ref="C33:C34"/>
    <mergeCell ref="D33:F33"/>
    <mergeCell ref="G33:H33"/>
    <mergeCell ref="K6:K7"/>
    <mergeCell ref="A4:A8"/>
    <mergeCell ref="A9:A13"/>
    <mergeCell ref="A14:A18"/>
    <mergeCell ref="A19:A23"/>
    <mergeCell ref="A24:A28"/>
    <mergeCell ref="C32:H32"/>
    <mergeCell ref="C1:H1"/>
    <mergeCell ref="K1:O1"/>
    <mergeCell ref="C2:C3"/>
    <mergeCell ref="D2:F2"/>
    <mergeCell ref="G2:H2"/>
    <mergeCell ref="K2:K3"/>
    <mergeCell ref="L2:N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. Calculations of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3T01:30:31Z</dcterms:modified>
</cp:coreProperties>
</file>